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rolina Heyduk\Google Drive\Science\Yglor physiology\manuscript\Supplemental\"/>
    </mc:Choice>
  </mc:AlternateContent>
  <xr:revisionPtr revIDLastSave="0" documentId="13_ncr:1_{056F4608-80B5-4C87-9F06-F47170F44A6B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2019-07-09_yg_rawcor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M4" i="1" l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3" i="1"/>
</calcChain>
</file>

<file path=xl/sharedStrings.xml><?xml version="1.0" encoding="utf-8"?>
<sst xmlns="http://schemas.openxmlformats.org/spreadsheetml/2006/main" count="226" uniqueCount="21">
  <si>
    <t>x</t>
  </si>
  <si>
    <t>y</t>
  </si>
  <si>
    <t>cor</t>
  </si>
  <si>
    <t>df</t>
  </si>
  <si>
    <t>t.value</t>
  </si>
  <si>
    <t>p.value</t>
  </si>
  <si>
    <t>padj</t>
  </si>
  <si>
    <t>meancell</t>
  </si>
  <si>
    <t>thickum</t>
  </si>
  <si>
    <t>AUC_W_night</t>
  </si>
  <si>
    <t>AUC_D_night</t>
  </si>
  <si>
    <t>AUC_W</t>
  </si>
  <si>
    <t>meanSD</t>
  </si>
  <si>
    <t>AUC_D</t>
  </si>
  <si>
    <t>d7delta</t>
  </si>
  <si>
    <t>maxTA_d1</t>
  </si>
  <si>
    <t>IAS</t>
  </si>
  <si>
    <t>d1delta</t>
  </si>
  <si>
    <t>Correlations on raw data</t>
  </si>
  <si>
    <t>Correlations on genotypic means</t>
  </si>
  <si>
    <t>R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16" fillId="33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4"/>
  <sheetViews>
    <sheetView tabSelected="1" workbookViewId="0">
      <selection activeCell="F8" sqref="F8"/>
    </sheetView>
  </sheetViews>
  <sheetFormatPr defaultRowHeight="14.5" x14ac:dyDescent="0.35"/>
  <cols>
    <col min="1" max="2" width="12.36328125" bestFit="1" customWidth="1"/>
    <col min="10" max="11" width="12.36328125" bestFit="1" customWidth="1"/>
  </cols>
  <sheetData>
    <row r="1" spans="1:17" x14ac:dyDescent="0.35">
      <c r="A1" s="3" t="s">
        <v>18</v>
      </c>
      <c r="B1" s="3"/>
      <c r="C1" s="3"/>
      <c r="D1" s="3"/>
      <c r="E1" s="3"/>
      <c r="F1" s="3"/>
      <c r="G1" s="3"/>
      <c r="H1" s="3"/>
      <c r="J1" s="3" t="s">
        <v>19</v>
      </c>
      <c r="K1" s="3"/>
      <c r="L1" s="3"/>
      <c r="M1" s="3"/>
      <c r="N1" s="3"/>
      <c r="O1" s="3"/>
      <c r="P1" s="3"/>
      <c r="Q1" s="3"/>
    </row>
    <row r="2" spans="1:17" x14ac:dyDescent="0.35">
      <c r="A2" t="s">
        <v>0</v>
      </c>
      <c r="B2" t="s">
        <v>1</v>
      </c>
      <c r="C2" t="s">
        <v>2</v>
      </c>
      <c r="D2" t="s">
        <v>20</v>
      </c>
      <c r="E2" t="s">
        <v>3</v>
      </c>
      <c r="F2" t="s">
        <v>4</v>
      </c>
      <c r="G2" t="s">
        <v>5</v>
      </c>
      <c r="H2" t="s">
        <v>6</v>
      </c>
      <c r="J2" t="s">
        <v>0</v>
      </c>
      <c r="K2" t="s">
        <v>1</v>
      </c>
      <c r="L2" t="s">
        <v>2</v>
      </c>
      <c r="M2" t="s">
        <v>20</v>
      </c>
      <c r="N2" t="s">
        <v>3</v>
      </c>
      <c r="O2" t="s">
        <v>4</v>
      </c>
      <c r="P2" t="s">
        <v>5</v>
      </c>
      <c r="Q2" t="s">
        <v>6</v>
      </c>
    </row>
    <row r="3" spans="1:17" x14ac:dyDescent="0.35">
      <c r="A3" s="1" t="s">
        <v>15</v>
      </c>
      <c r="B3" s="1" t="s">
        <v>14</v>
      </c>
      <c r="C3" s="1">
        <v>0.51688443046349397</v>
      </c>
      <c r="D3" s="1">
        <f>C3^2</f>
        <v>0.26716951445557052</v>
      </c>
      <c r="E3" s="1">
        <v>82</v>
      </c>
      <c r="F3" s="1">
        <v>5.4676236454293203</v>
      </c>
      <c r="G3" s="2">
        <v>4.81129055174311E-7</v>
      </c>
      <c r="H3" s="2">
        <v>2.5018710869064199E-5</v>
      </c>
      <c r="J3" s="1" t="s">
        <v>7</v>
      </c>
      <c r="K3" s="1" t="s">
        <v>8</v>
      </c>
      <c r="L3" s="1">
        <v>0.682529161522755</v>
      </c>
      <c r="M3" s="1">
        <f>L3^2</f>
        <v>0.46584605632895498</v>
      </c>
      <c r="N3" s="1">
        <v>24</v>
      </c>
      <c r="O3" s="1">
        <v>4.5750264888067402</v>
      </c>
      <c r="P3" s="1">
        <v>1.2237064090047601E-4</v>
      </c>
      <c r="Q3" s="1">
        <v>4.42956339038979E-3</v>
      </c>
    </row>
    <row r="4" spans="1:17" x14ac:dyDescent="0.35">
      <c r="A4" s="1" t="s">
        <v>13</v>
      </c>
      <c r="B4" s="1" t="s">
        <v>11</v>
      </c>
      <c r="C4" s="1">
        <v>0.49075305202895803</v>
      </c>
      <c r="D4" s="1">
        <f t="shared" ref="D4:D54" si="0">C4^2</f>
        <v>0.24083855807573717</v>
      </c>
      <c r="E4" s="1">
        <v>81</v>
      </c>
      <c r="F4" s="1">
        <v>5.0691885778410004</v>
      </c>
      <c r="G4" s="2">
        <v>2.4764912763865401E-6</v>
      </c>
      <c r="H4" s="2">
        <v>6.4388773186049996E-5</v>
      </c>
      <c r="J4" s="1" t="s">
        <v>13</v>
      </c>
      <c r="K4" s="1" t="s">
        <v>11</v>
      </c>
      <c r="L4" s="1">
        <v>0.71756534053336696</v>
      </c>
      <c r="M4" s="1">
        <f t="shared" ref="M4:M54" si="1">L4^2</f>
        <v>0.51490001793476692</v>
      </c>
      <c r="N4" s="1">
        <v>20</v>
      </c>
      <c r="O4" s="1">
        <v>4.6074520270382298</v>
      </c>
      <c r="P4" s="1">
        <v>1.7036782270729901E-4</v>
      </c>
      <c r="Q4" s="1">
        <v>4.42956339038979E-3</v>
      </c>
    </row>
    <row r="5" spans="1:17" x14ac:dyDescent="0.35">
      <c r="A5" s="1" t="s">
        <v>7</v>
      </c>
      <c r="B5" s="1" t="s">
        <v>8</v>
      </c>
      <c r="C5" s="1">
        <v>0.57539077039588404</v>
      </c>
      <c r="D5" s="1">
        <f t="shared" si="0"/>
        <v>0.33107453865676895</v>
      </c>
      <c r="E5" s="1">
        <v>46</v>
      </c>
      <c r="F5" s="1">
        <v>4.7714781971139404</v>
      </c>
      <c r="G5" s="2">
        <v>1.8845108672760101E-5</v>
      </c>
      <c r="H5" s="1">
        <v>3.2664855032784099E-4</v>
      </c>
      <c r="J5" t="s">
        <v>15</v>
      </c>
      <c r="K5" t="s">
        <v>14</v>
      </c>
      <c r="L5">
        <v>0.57977668593058196</v>
      </c>
      <c r="M5" s="1">
        <f t="shared" si="1"/>
        <v>0.33614100554864867</v>
      </c>
      <c r="N5">
        <v>22</v>
      </c>
      <c r="O5">
        <v>3.3375990718805801</v>
      </c>
      <c r="P5">
        <v>2.9834094408956601E-3</v>
      </c>
      <c r="Q5">
        <v>5.1712430308858102E-2</v>
      </c>
    </row>
    <row r="6" spans="1:17" x14ac:dyDescent="0.35">
      <c r="A6" s="1" t="s">
        <v>10</v>
      </c>
      <c r="B6" s="1" t="s">
        <v>11</v>
      </c>
      <c r="C6" s="1">
        <v>0.33920588145226899</v>
      </c>
      <c r="D6" s="1">
        <f t="shared" si="0"/>
        <v>0.11506063001181076</v>
      </c>
      <c r="E6" s="1">
        <v>81</v>
      </c>
      <c r="F6" s="1">
        <v>3.2452572204365699</v>
      </c>
      <c r="G6" s="1">
        <v>1.70681223938977E-3</v>
      </c>
      <c r="H6" s="1">
        <v>2.2188559112067099E-2</v>
      </c>
      <c r="J6" t="s">
        <v>16</v>
      </c>
      <c r="K6" t="s">
        <v>7</v>
      </c>
      <c r="L6">
        <v>0.499083307564129</v>
      </c>
      <c r="M6" s="1">
        <f t="shared" si="1"/>
        <v>0.24908414788915098</v>
      </c>
      <c r="N6">
        <v>24</v>
      </c>
      <c r="O6">
        <v>2.82151932522597</v>
      </c>
      <c r="P6">
        <v>9.4444762811146197E-3</v>
      </c>
      <c r="Q6">
        <v>7.0158966659708596E-2</v>
      </c>
    </row>
    <row r="7" spans="1:17" x14ac:dyDescent="0.35">
      <c r="A7" s="1" t="s">
        <v>8</v>
      </c>
      <c r="B7" s="1" t="s">
        <v>11</v>
      </c>
      <c r="C7" s="1">
        <v>-0.478151360140249</v>
      </c>
      <c r="D7" s="1">
        <f t="shared" si="0"/>
        <v>0.2286287232039701</v>
      </c>
      <c r="E7" s="1">
        <v>32</v>
      </c>
      <c r="F7" s="1">
        <v>-3.07970170210681</v>
      </c>
      <c r="G7" s="1">
        <v>4.2336660727347901E-3</v>
      </c>
      <c r="H7" s="1">
        <v>4.4030127156441799E-2</v>
      </c>
      <c r="J7" t="s">
        <v>16</v>
      </c>
      <c r="K7" t="s">
        <v>11</v>
      </c>
      <c r="L7">
        <v>-0.59104907215332203</v>
      </c>
      <c r="M7" s="1">
        <f t="shared" si="1"/>
        <v>0.3493390056933029</v>
      </c>
      <c r="N7">
        <v>17</v>
      </c>
      <c r="O7">
        <v>-3.0211383536381802</v>
      </c>
      <c r="P7">
        <v>7.6995539265565403E-3</v>
      </c>
      <c r="Q7">
        <v>7.0158966659708596E-2</v>
      </c>
    </row>
    <row r="8" spans="1:17" x14ac:dyDescent="0.35">
      <c r="A8" t="s">
        <v>16</v>
      </c>
      <c r="B8" t="s">
        <v>11</v>
      </c>
      <c r="C8">
        <v>-0.45937938503768699</v>
      </c>
      <c r="D8" s="1">
        <f t="shared" si="0"/>
        <v>0.21102941939760347</v>
      </c>
      <c r="E8">
        <v>31</v>
      </c>
      <c r="F8">
        <v>-2.8795322326255999</v>
      </c>
      <c r="G8">
        <v>7.1591092110396999E-3</v>
      </c>
      <c r="H8">
        <v>6.2045613162344103E-2</v>
      </c>
      <c r="J8" t="s">
        <v>8</v>
      </c>
      <c r="K8" t="s">
        <v>11</v>
      </c>
      <c r="L8">
        <v>-0.58294585094104201</v>
      </c>
      <c r="M8" s="1">
        <f t="shared" si="1"/>
        <v>0.33982586512937557</v>
      </c>
      <c r="N8">
        <v>17</v>
      </c>
      <c r="O8">
        <v>-2.95817201206799</v>
      </c>
      <c r="P8">
        <v>8.8050697563022608E-3</v>
      </c>
      <c r="Q8">
        <v>7.0158966659708596E-2</v>
      </c>
    </row>
    <row r="9" spans="1:17" x14ac:dyDescent="0.35">
      <c r="A9" t="s">
        <v>10</v>
      </c>
      <c r="B9" t="s">
        <v>9</v>
      </c>
      <c r="C9">
        <v>0.23680526483175501</v>
      </c>
      <c r="D9" s="1">
        <f t="shared" si="0"/>
        <v>5.6076733452037626E-2</v>
      </c>
      <c r="E9">
        <v>81</v>
      </c>
      <c r="F9">
        <v>2.1936408130130198</v>
      </c>
      <c r="G9">
        <v>3.11275262624243E-2</v>
      </c>
      <c r="H9">
        <v>0.21021276213017401</v>
      </c>
      <c r="J9" t="s">
        <v>7</v>
      </c>
      <c r="K9" t="s">
        <v>11</v>
      </c>
      <c r="L9">
        <v>-0.58217184722424697</v>
      </c>
      <c r="M9" s="1">
        <f t="shared" si="1"/>
        <v>0.33892405970049194</v>
      </c>
      <c r="N9">
        <v>17</v>
      </c>
      <c r="O9">
        <v>-2.9522286116451801</v>
      </c>
      <c r="P9">
        <v>8.9170623774363893E-3</v>
      </c>
      <c r="Q9">
        <v>7.0158966659708596E-2</v>
      </c>
    </row>
    <row r="10" spans="1:17" x14ac:dyDescent="0.35">
      <c r="A10" t="s">
        <v>16</v>
      </c>
      <c r="B10" t="s">
        <v>7</v>
      </c>
      <c r="C10">
        <v>0.30851336600109103</v>
      </c>
      <c r="D10" s="1">
        <f t="shared" si="0"/>
        <v>9.5180497001323153E-2</v>
      </c>
      <c r="E10">
        <v>45</v>
      </c>
      <c r="F10">
        <v>2.1757012661020001</v>
      </c>
      <c r="G10">
        <v>3.4868999975025301E-2</v>
      </c>
      <c r="H10">
        <v>0.21021276213017401</v>
      </c>
      <c r="J10" t="s">
        <v>9</v>
      </c>
      <c r="K10" t="s">
        <v>8</v>
      </c>
      <c r="L10">
        <v>-0.499969297282923</v>
      </c>
      <c r="M10" s="1">
        <f t="shared" si="1"/>
        <v>0.24996929822557984</v>
      </c>
      <c r="N10">
        <v>17</v>
      </c>
      <c r="O10">
        <v>-2.3802812499364898</v>
      </c>
      <c r="P10">
        <v>2.9269543828825802E-2</v>
      </c>
      <c r="Q10">
        <v>0.169112919899882</v>
      </c>
    </row>
    <row r="11" spans="1:17" x14ac:dyDescent="0.35">
      <c r="A11" t="s">
        <v>7</v>
      </c>
      <c r="B11" t="s">
        <v>11</v>
      </c>
      <c r="C11">
        <v>-0.36020841741255799</v>
      </c>
      <c r="D11" s="1">
        <f t="shared" si="0"/>
        <v>0.12975010397485962</v>
      </c>
      <c r="E11">
        <v>32</v>
      </c>
      <c r="F11">
        <v>-2.1842726929315499</v>
      </c>
      <c r="G11">
        <v>3.6382978060991597E-2</v>
      </c>
      <c r="H11">
        <v>0.21021276213017401</v>
      </c>
      <c r="J11" t="s">
        <v>11</v>
      </c>
      <c r="K11" t="s">
        <v>17</v>
      </c>
      <c r="L11">
        <v>-0.48973012003049199</v>
      </c>
      <c r="M11" s="1">
        <f t="shared" si="1"/>
        <v>0.2398355904650801</v>
      </c>
      <c r="N11">
        <v>18</v>
      </c>
      <c r="O11">
        <v>-2.3830837309271402</v>
      </c>
      <c r="P11">
        <v>2.8394752810105499E-2</v>
      </c>
      <c r="Q11">
        <v>0.169112919899882</v>
      </c>
    </row>
    <row r="12" spans="1:17" x14ac:dyDescent="0.35">
      <c r="A12" t="s">
        <v>16</v>
      </c>
      <c r="B12" t="s">
        <v>8</v>
      </c>
      <c r="C12">
        <v>0.27137379066147399</v>
      </c>
      <c r="D12" s="1">
        <f t="shared" si="0"/>
        <v>7.3643734257977503E-2</v>
      </c>
      <c r="E12">
        <v>45</v>
      </c>
      <c r="F12">
        <v>1.89140762842451</v>
      </c>
      <c r="G12">
        <v>6.5016942076481302E-2</v>
      </c>
      <c r="H12">
        <v>0.33808809879770302</v>
      </c>
      <c r="J12" t="s">
        <v>16</v>
      </c>
      <c r="K12" t="s">
        <v>8</v>
      </c>
      <c r="L12">
        <v>0.40103676691832901</v>
      </c>
      <c r="M12" s="1">
        <f t="shared" si="1"/>
        <v>0.16083048842030614</v>
      </c>
      <c r="N12">
        <v>24</v>
      </c>
      <c r="O12">
        <v>2.1446921533325001</v>
      </c>
      <c r="P12">
        <v>4.2309976698884498E-2</v>
      </c>
      <c r="Q12">
        <v>0.22001187883419901</v>
      </c>
    </row>
    <row r="13" spans="1:17" x14ac:dyDescent="0.35">
      <c r="A13" t="s">
        <v>11</v>
      </c>
      <c r="B13" t="s">
        <v>17</v>
      </c>
      <c r="C13">
        <v>-0.208111760171143</v>
      </c>
      <c r="D13" s="1">
        <f t="shared" si="0"/>
        <v>4.3310504721531341E-2</v>
      </c>
      <c r="E13">
        <v>65</v>
      </c>
      <c r="F13">
        <v>-1.7154094494267</v>
      </c>
      <c r="G13">
        <v>9.1033895701721004E-2</v>
      </c>
      <c r="H13">
        <v>0.36413558280688402</v>
      </c>
      <c r="J13" t="s">
        <v>11</v>
      </c>
      <c r="K13" t="s">
        <v>15</v>
      </c>
      <c r="L13">
        <v>-0.41710916211980198</v>
      </c>
      <c r="M13" s="1">
        <f t="shared" si="1"/>
        <v>0.17398005312428325</v>
      </c>
      <c r="N13">
        <v>18</v>
      </c>
      <c r="O13">
        <v>-1.94711101969655</v>
      </c>
      <c r="P13">
        <v>6.7296218929393498E-2</v>
      </c>
      <c r="Q13">
        <v>0.31812758039349698</v>
      </c>
    </row>
    <row r="14" spans="1:17" x14ac:dyDescent="0.35">
      <c r="A14" t="s">
        <v>10</v>
      </c>
      <c r="B14" t="s">
        <v>14</v>
      </c>
      <c r="C14">
        <v>0.213380886259113</v>
      </c>
      <c r="D14" s="1">
        <f t="shared" si="0"/>
        <v>4.5531402620724519E-2</v>
      </c>
      <c r="E14">
        <v>64</v>
      </c>
      <c r="F14">
        <v>1.74728874475868</v>
      </c>
      <c r="G14">
        <v>8.5384042238047297E-2</v>
      </c>
      <c r="H14">
        <v>0.36413558280688402</v>
      </c>
      <c r="J14" t="s">
        <v>9</v>
      </c>
      <c r="K14" t="s">
        <v>13</v>
      </c>
      <c r="L14">
        <v>-0.37138306397426901</v>
      </c>
      <c r="M14" s="1">
        <f t="shared" si="1"/>
        <v>0.137925380206916</v>
      </c>
      <c r="N14">
        <v>20</v>
      </c>
      <c r="O14">
        <v>-1.78881184956009</v>
      </c>
      <c r="P14">
        <v>8.8803606373866195E-2</v>
      </c>
      <c r="Q14">
        <v>0.333418449358441</v>
      </c>
    </row>
    <row r="15" spans="1:17" x14ac:dyDescent="0.35">
      <c r="A15" t="s">
        <v>10</v>
      </c>
      <c r="B15" t="s">
        <v>15</v>
      </c>
      <c r="C15">
        <v>0.21393328519027199</v>
      </c>
      <c r="D15" s="1">
        <f t="shared" si="0"/>
        <v>4.576745051230225E-2</v>
      </c>
      <c r="E15">
        <v>66</v>
      </c>
      <c r="F15">
        <v>1.77919362916519</v>
      </c>
      <c r="G15">
        <v>7.9812457226706601E-2</v>
      </c>
      <c r="H15">
        <v>0.36413558280688402</v>
      </c>
      <c r="J15" t="s">
        <v>16</v>
      </c>
      <c r="K15" t="s">
        <v>13</v>
      </c>
      <c r="L15">
        <v>-0.398436823750693</v>
      </c>
      <c r="M15" s="1">
        <f t="shared" si="1"/>
        <v>0.15875190252054081</v>
      </c>
      <c r="N15">
        <v>17</v>
      </c>
      <c r="O15">
        <v>-1.7911084488392801</v>
      </c>
      <c r="P15">
        <v>9.1096928659080298E-2</v>
      </c>
      <c r="Q15">
        <v>0.333418449358441</v>
      </c>
    </row>
    <row r="16" spans="1:17" x14ac:dyDescent="0.35">
      <c r="A16" t="s">
        <v>14</v>
      </c>
      <c r="B16" t="s">
        <v>13</v>
      </c>
      <c r="C16">
        <v>0.185864172189453</v>
      </c>
      <c r="D16" s="1">
        <f t="shared" si="0"/>
        <v>3.4545490503670638E-2</v>
      </c>
      <c r="E16">
        <v>63</v>
      </c>
      <c r="F16">
        <v>1.50141257438467</v>
      </c>
      <c r="G16">
        <v>0.13824461979996</v>
      </c>
      <c r="H16">
        <v>0.46750457223610298</v>
      </c>
      <c r="J16" t="s">
        <v>16</v>
      </c>
      <c r="K16" t="s">
        <v>10</v>
      </c>
      <c r="L16">
        <v>-0.41137841528810298</v>
      </c>
      <c r="M16" s="1">
        <f t="shared" si="1"/>
        <v>0.16923220056495092</v>
      </c>
      <c r="N16">
        <v>17</v>
      </c>
      <c r="O16">
        <v>-1.86091327543998</v>
      </c>
      <c r="P16">
        <v>8.0142377116395103E-2</v>
      </c>
      <c r="Q16">
        <v>0.333418449358441</v>
      </c>
    </row>
    <row r="17" spans="1:17" x14ac:dyDescent="0.35">
      <c r="A17" t="s">
        <v>16</v>
      </c>
      <c r="B17" t="s">
        <v>13</v>
      </c>
      <c r="C17">
        <v>-0.29472880736864498</v>
      </c>
      <c r="D17" s="1">
        <f t="shared" si="0"/>
        <v>8.6865069892943847E-2</v>
      </c>
      <c r="E17">
        <v>24</v>
      </c>
      <c r="F17">
        <v>-1.5109870057743799</v>
      </c>
      <c r="G17">
        <v>0.14384756068803201</v>
      </c>
      <c r="H17">
        <v>0.46750457223610298</v>
      </c>
      <c r="J17" t="s">
        <v>12</v>
      </c>
      <c r="K17" t="s">
        <v>13</v>
      </c>
      <c r="L17">
        <v>0.48091710975724</v>
      </c>
      <c r="M17" s="1">
        <f t="shared" si="1"/>
        <v>0.23128126645725722</v>
      </c>
      <c r="N17">
        <v>11</v>
      </c>
      <c r="O17">
        <v>1.8192100164022</v>
      </c>
      <c r="P17">
        <v>9.6178398853396505E-2</v>
      </c>
      <c r="Q17">
        <v>0.333418449358441</v>
      </c>
    </row>
    <row r="18" spans="1:17" x14ac:dyDescent="0.35">
      <c r="A18" t="s">
        <v>16</v>
      </c>
      <c r="B18" t="s">
        <v>15</v>
      </c>
      <c r="C18">
        <v>0.31440953162610702</v>
      </c>
      <c r="D18" s="1">
        <f t="shared" si="0"/>
        <v>9.8853353577347994E-2</v>
      </c>
      <c r="E18">
        <v>22</v>
      </c>
      <c r="F18">
        <v>1.5534930283963</v>
      </c>
      <c r="G18">
        <v>0.13457393024664799</v>
      </c>
      <c r="H18">
        <v>0.46750457223610298</v>
      </c>
      <c r="J18" t="s">
        <v>16</v>
      </c>
      <c r="K18" t="s">
        <v>15</v>
      </c>
      <c r="L18">
        <v>0.40803281188886498</v>
      </c>
      <c r="M18" s="1">
        <f t="shared" si="1"/>
        <v>0.16649077557793387</v>
      </c>
      <c r="N18">
        <v>13</v>
      </c>
      <c r="O18">
        <v>1.6114304247022899</v>
      </c>
      <c r="P18">
        <v>0.13108800121620401</v>
      </c>
      <c r="Q18">
        <v>0.426036003952664</v>
      </c>
    </row>
    <row r="19" spans="1:17" x14ac:dyDescent="0.35">
      <c r="A19" t="s">
        <v>9</v>
      </c>
      <c r="B19" t="s">
        <v>8</v>
      </c>
      <c r="C19">
        <v>-0.186538249912335</v>
      </c>
      <c r="D19" s="1">
        <f t="shared" si="0"/>
        <v>3.4796518680356749E-2</v>
      </c>
      <c r="E19">
        <v>32</v>
      </c>
      <c r="F19">
        <v>-1.0740721289862201</v>
      </c>
      <c r="G19">
        <v>0.29082303279492</v>
      </c>
      <c r="H19">
        <v>0.63935569044775997</v>
      </c>
      <c r="J19" t="s">
        <v>10</v>
      </c>
      <c r="K19" t="s">
        <v>11</v>
      </c>
      <c r="L19">
        <v>0.31760550138830901</v>
      </c>
      <c r="M19" s="1">
        <f t="shared" si="1"/>
        <v>0.10087325451211916</v>
      </c>
      <c r="N19">
        <v>20</v>
      </c>
      <c r="O19">
        <v>1.4979335777760101</v>
      </c>
      <c r="P19">
        <v>0.14976814620068299</v>
      </c>
      <c r="Q19">
        <v>0.45811432955503001</v>
      </c>
    </row>
    <row r="20" spans="1:17" x14ac:dyDescent="0.35">
      <c r="A20" t="s">
        <v>9</v>
      </c>
      <c r="B20" t="s">
        <v>13</v>
      </c>
      <c r="C20">
        <v>-0.115412754046883</v>
      </c>
      <c r="D20" s="1">
        <f t="shared" si="0"/>
        <v>1.3320103796686309E-2</v>
      </c>
      <c r="E20">
        <v>81</v>
      </c>
      <c r="F20">
        <v>-1.0457025672903799</v>
      </c>
      <c r="G20">
        <v>0.29880896920837902</v>
      </c>
      <c r="H20">
        <v>0.63935569044775997</v>
      </c>
      <c r="J20" t="s">
        <v>9</v>
      </c>
      <c r="K20" t="s">
        <v>17</v>
      </c>
      <c r="L20">
        <v>-0.323454679502795</v>
      </c>
      <c r="M20" s="1">
        <f t="shared" si="1"/>
        <v>0.10462292969225583</v>
      </c>
      <c r="N20">
        <v>18</v>
      </c>
      <c r="O20">
        <v>-1.4502627990479899</v>
      </c>
      <c r="P20">
        <v>0.16418773940543499</v>
      </c>
      <c r="Q20">
        <v>0.474320136060145</v>
      </c>
    </row>
    <row r="21" spans="1:17" x14ac:dyDescent="0.35">
      <c r="A21" t="s">
        <v>16</v>
      </c>
      <c r="B21" t="s">
        <v>9</v>
      </c>
      <c r="C21">
        <v>-0.203862388300107</v>
      </c>
      <c r="D21" s="1">
        <f t="shared" si="0"/>
        <v>4.1559873363423601E-2</v>
      </c>
      <c r="E21">
        <v>31</v>
      </c>
      <c r="F21">
        <v>-1.15940577900955</v>
      </c>
      <c r="G21">
        <v>0.25514350590846402</v>
      </c>
      <c r="H21">
        <v>0.63935569044775997</v>
      </c>
      <c r="J21" t="s">
        <v>7</v>
      </c>
      <c r="K21" t="s">
        <v>13</v>
      </c>
      <c r="L21">
        <v>-0.321661614372803</v>
      </c>
      <c r="M21" s="1">
        <f t="shared" si="1"/>
        <v>0.10346619416091782</v>
      </c>
      <c r="N21">
        <v>17</v>
      </c>
      <c r="O21">
        <v>-1.40068462921907</v>
      </c>
      <c r="P21">
        <v>0.17929719387325499</v>
      </c>
      <c r="Q21">
        <v>0.49070810954785499</v>
      </c>
    </row>
    <row r="22" spans="1:17" x14ac:dyDescent="0.35">
      <c r="A22" t="s">
        <v>16</v>
      </c>
      <c r="B22" t="s">
        <v>10</v>
      </c>
      <c r="C22">
        <v>-0.211035547763852</v>
      </c>
      <c r="D22" s="1">
        <f t="shared" si="0"/>
        <v>4.4536002419989056E-2</v>
      </c>
      <c r="E22">
        <v>25</v>
      </c>
      <c r="F22">
        <v>-1.07948958520325</v>
      </c>
      <c r="G22">
        <v>0.29067455191455699</v>
      </c>
      <c r="H22">
        <v>0.63935569044775997</v>
      </c>
      <c r="J22" t="s">
        <v>8</v>
      </c>
      <c r="K22" t="s">
        <v>13</v>
      </c>
      <c r="L22">
        <v>-0.30446548454353101</v>
      </c>
      <c r="M22" s="1">
        <f t="shared" si="1"/>
        <v>9.2699231278327118E-2</v>
      </c>
      <c r="N22">
        <v>17</v>
      </c>
      <c r="O22">
        <v>-1.3179134421512899</v>
      </c>
      <c r="P22">
        <v>0.20501691305876399</v>
      </c>
      <c r="Q22">
        <v>0.53304397395278602</v>
      </c>
    </row>
    <row r="23" spans="1:17" x14ac:dyDescent="0.35">
      <c r="A23" t="s">
        <v>7</v>
      </c>
      <c r="B23" t="s">
        <v>14</v>
      </c>
      <c r="C23">
        <v>-0.26111452866449297</v>
      </c>
      <c r="D23" s="1">
        <f t="shared" si="0"/>
        <v>6.8180797079680319E-2</v>
      </c>
      <c r="E23">
        <v>21</v>
      </c>
      <c r="F23">
        <v>-1.23958084444258</v>
      </c>
      <c r="G23">
        <v>0.228804914299234</v>
      </c>
      <c r="H23">
        <v>0.63935569044775997</v>
      </c>
      <c r="J23" t="s">
        <v>10</v>
      </c>
      <c r="K23" t="s">
        <v>8</v>
      </c>
      <c r="L23">
        <v>-0.28912686957018402</v>
      </c>
      <c r="M23" s="1">
        <f t="shared" si="1"/>
        <v>8.3594346707454206E-2</v>
      </c>
      <c r="N23">
        <v>17</v>
      </c>
      <c r="O23">
        <v>-1.24528579722942</v>
      </c>
      <c r="P23">
        <v>0.229918822011528</v>
      </c>
      <c r="Q23">
        <v>0.543444488390884</v>
      </c>
    </row>
    <row r="24" spans="1:17" x14ac:dyDescent="0.35">
      <c r="A24" t="s">
        <v>12</v>
      </c>
      <c r="B24" t="s">
        <v>13</v>
      </c>
      <c r="C24">
        <v>0.293667235270622</v>
      </c>
      <c r="D24" s="1">
        <f t="shared" si="0"/>
        <v>8.6240445071490854E-2</v>
      </c>
      <c r="E24">
        <v>14</v>
      </c>
      <c r="F24">
        <v>1.1494856309538899</v>
      </c>
      <c r="G24">
        <v>0.26961476353203201</v>
      </c>
      <c r="H24">
        <v>0.63935569044775997</v>
      </c>
      <c r="J24" t="s">
        <v>11</v>
      </c>
      <c r="K24" t="s">
        <v>14</v>
      </c>
      <c r="L24">
        <v>-0.286386354970045</v>
      </c>
      <c r="M24" s="1">
        <f t="shared" si="1"/>
        <v>8.2017144313028617E-2</v>
      </c>
      <c r="N24">
        <v>18</v>
      </c>
      <c r="O24">
        <v>-1.2681519367671701</v>
      </c>
      <c r="P24">
        <v>0.22090159353060199</v>
      </c>
      <c r="Q24">
        <v>0.543444488390884</v>
      </c>
    </row>
    <row r="25" spans="1:17" x14ac:dyDescent="0.35">
      <c r="A25" t="s">
        <v>12</v>
      </c>
      <c r="B25" t="s">
        <v>9</v>
      </c>
      <c r="C25">
        <v>-0.236282731426149</v>
      </c>
      <c r="D25" s="1">
        <f t="shared" si="0"/>
        <v>5.5829529170201661E-2</v>
      </c>
      <c r="E25">
        <v>18</v>
      </c>
      <c r="F25">
        <v>-1.0316752891775001</v>
      </c>
      <c r="G25">
        <v>0.31588793702338502</v>
      </c>
      <c r="H25">
        <v>0.63935569044775997</v>
      </c>
      <c r="J25" t="s">
        <v>16</v>
      </c>
      <c r="K25" t="s">
        <v>9</v>
      </c>
      <c r="L25">
        <v>-0.27801376825094598</v>
      </c>
      <c r="M25" s="1">
        <f t="shared" si="1"/>
        <v>7.7291655337090703E-2</v>
      </c>
      <c r="N25">
        <v>17</v>
      </c>
      <c r="O25">
        <v>-1.1933244551994899</v>
      </c>
      <c r="P25">
        <v>0.249130753734392</v>
      </c>
      <c r="Q25">
        <v>0.56325213887775505</v>
      </c>
    </row>
    <row r="26" spans="1:17" x14ac:dyDescent="0.35">
      <c r="A26" t="s">
        <v>13</v>
      </c>
      <c r="B26" t="s">
        <v>17</v>
      </c>
      <c r="C26">
        <v>-0.14195469694229601</v>
      </c>
      <c r="D26" s="1">
        <f t="shared" si="0"/>
        <v>2.0151135983979104E-2</v>
      </c>
      <c r="E26">
        <v>63</v>
      </c>
      <c r="F26">
        <v>-1.1382574326409101</v>
      </c>
      <c r="G26">
        <v>0.25932315815367502</v>
      </c>
      <c r="H26">
        <v>0.63935569044775997</v>
      </c>
      <c r="J26" t="s">
        <v>16</v>
      </c>
      <c r="K26" t="s">
        <v>14</v>
      </c>
      <c r="L26">
        <v>0.30576287814400299</v>
      </c>
      <c r="M26" s="1">
        <f t="shared" si="1"/>
        <v>9.3490937650904424E-2</v>
      </c>
      <c r="N26">
        <v>13</v>
      </c>
      <c r="O26">
        <v>1.1578981468093199</v>
      </c>
      <c r="P26">
        <v>0.26773667332395601</v>
      </c>
      <c r="Q26">
        <v>0.58009612553523704</v>
      </c>
    </row>
    <row r="27" spans="1:17" x14ac:dyDescent="0.35">
      <c r="A27" t="s">
        <v>9</v>
      </c>
      <c r="B27" t="s">
        <v>17</v>
      </c>
      <c r="C27">
        <v>-0.123430432218833</v>
      </c>
      <c r="D27" s="1">
        <f t="shared" si="0"/>
        <v>1.5235071597727927E-2</v>
      </c>
      <c r="E27">
        <v>65</v>
      </c>
      <c r="F27">
        <v>-1.00279611212771</v>
      </c>
      <c r="G27">
        <v>0.31967784522387999</v>
      </c>
      <c r="H27">
        <v>0.63935569044775997</v>
      </c>
      <c r="J27" t="s">
        <v>7</v>
      </c>
      <c r="K27" t="s">
        <v>17</v>
      </c>
      <c r="L27">
        <v>0.27918440229316699</v>
      </c>
      <c r="M27" s="1">
        <f t="shared" si="1"/>
        <v>7.7943930483792903E-2</v>
      </c>
      <c r="N27">
        <v>13</v>
      </c>
      <c r="O27">
        <v>1.04829656269587</v>
      </c>
      <c r="P27">
        <v>0.31360127284200001</v>
      </c>
      <c r="Q27">
        <v>0.65229064751136001</v>
      </c>
    </row>
    <row r="28" spans="1:17" x14ac:dyDescent="0.35">
      <c r="A28" t="s">
        <v>10</v>
      </c>
      <c r="B28" t="s">
        <v>17</v>
      </c>
      <c r="C28">
        <v>0.140284782884842</v>
      </c>
      <c r="D28" s="1">
        <f t="shared" si="0"/>
        <v>1.9679820309047261E-2</v>
      </c>
      <c r="E28">
        <v>64</v>
      </c>
      <c r="F28">
        <v>1.13348709523137</v>
      </c>
      <c r="G28">
        <v>0.26123799074438803</v>
      </c>
      <c r="H28">
        <v>0.63935569044775997</v>
      </c>
      <c r="J28" t="s">
        <v>9</v>
      </c>
      <c r="K28" t="s">
        <v>14</v>
      </c>
      <c r="L28">
        <v>-0.22718419313956001</v>
      </c>
      <c r="M28" s="1">
        <f t="shared" si="1"/>
        <v>5.1612657612472905E-2</v>
      </c>
      <c r="N28">
        <v>18</v>
      </c>
      <c r="O28">
        <v>-0.98974083547179503</v>
      </c>
      <c r="P28">
        <v>0.33541977979680199</v>
      </c>
      <c r="Q28">
        <v>0.67083955959360397</v>
      </c>
    </row>
    <row r="29" spans="1:17" x14ac:dyDescent="0.35">
      <c r="A29" t="s">
        <v>12</v>
      </c>
      <c r="B29" t="s">
        <v>17</v>
      </c>
      <c r="C29">
        <v>-0.23486339487730101</v>
      </c>
      <c r="D29" s="1">
        <f t="shared" si="0"/>
        <v>5.5160814253291023E-2</v>
      </c>
      <c r="E29">
        <v>16</v>
      </c>
      <c r="F29">
        <v>-0.96648780197044304</v>
      </c>
      <c r="G29">
        <v>0.34818284696672702</v>
      </c>
      <c r="H29">
        <v>0.67057437193591896</v>
      </c>
      <c r="J29" t="s">
        <v>7</v>
      </c>
      <c r="K29" t="s">
        <v>14</v>
      </c>
      <c r="L29">
        <v>-0.258059035312387</v>
      </c>
      <c r="M29" s="1">
        <f t="shared" si="1"/>
        <v>6.6594465706359796E-2</v>
      </c>
      <c r="N29">
        <v>13</v>
      </c>
      <c r="O29">
        <v>-0.96306491115430104</v>
      </c>
      <c r="P29">
        <v>0.35308805469172999</v>
      </c>
      <c r="Q29">
        <v>0.67301569463099398</v>
      </c>
    </row>
    <row r="30" spans="1:17" x14ac:dyDescent="0.35">
      <c r="A30" t="s">
        <v>7</v>
      </c>
      <c r="B30" t="s">
        <v>17</v>
      </c>
      <c r="C30">
        <v>0.194419915730349</v>
      </c>
      <c r="D30" s="1">
        <f t="shared" si="0"/>
        <v>3.7799103632596004E-2</v>
      </c>
      <c r="E30">
        <v>22</v>
      </c>
      <c r="F30">
        <v>0.929649440790286</v>
      </c>
      <c r="G30">
        <v>0.36264177484335502</v>
      </c>
      <c r="H30">
        <v>0.67347758185194595</v>
      </c>
      <c r="J30" t="s">
        <v>12</v>
      </c>
      <c r="K30" t="s">
        <v>9</v>
      </c>
      <c r="L30">
        <v>-0.235724206551921</v>
      </c>
      <c r="M30" s="1">
        <f t="shared" si="1"/>
        <v>5.5565901554532712E-2</v>
      </c>
      <c r="N30">
        <v>15</v>
      </c>
      <c r="O30">
        <v>-0.93942904346304901</v>
      </c>
      <c r="P30">
        <v>0.36239306633976598</v>
      </c>
      <c r="Q30">
        <v>0.67301569463099398</v>
      </c>
    </row>
    <row r="31" spans="1:17" x14ac:dyDescent="0.35">
      <c r="A31" t="s">
        <v>7</v>
      </c>
      <c r="B31" t="s">
        <v>12</v>
      </c>
      <c r="C31">
        <v>-0.24756515328762599</v>
      </c>
      <c r="D31" s="1">
        <f t="shared" si="0"/>
        <v>6.1288505122325754E-2</v>
      </c>
      <c r="E31">
        <v>12</v>
      </c>
      <c r="F31">
        <v>-0.88514428441705495</v>
      </c>
      <c r="G31">
        <v>0.39346977944234302</v>
      </c>
      <c r="H31">
        <v>0.69038252740485095</v>
      </c>
      <c r="J31" t="s">
        <v>9</v>
      </c>
      <c r="K31" t="s">
        <v>7</v>
      </c>
      <c r="L31">
        <v>-0.211700096510579</v>
      </c>
      <c r="M31" s="1">
        <f t="shared" si="1"/>
        <v>4.4816930862588464E-2</v>
      </c>
      <c r="N31">
        <v>17</v>
      </c>
      <c r="O31">
        <v>-0.89310435841282698</v>
      </c>
      <c r="P31">
        <v>0.38427012497512297</v>
      </c>
      <c r="Q31">
        <v>0.68903608616228895</v>
      </c>
    </row>
    <row r="32" spans="1:17" x14ac:dyDescent="0.35">
      <c r="A32" t="s">
        <v>17</v>
      </c>
      <c r="B32" t="s">
        <v>14</v>
      </c>
      <c r="C32">
        <v>9.3933413951059197E-2</v>
      </c>
      <c r="D32" s="1">
        <f t="shared" si="0"/>
        <v>8.8234862565010428E-3</v>
      </c>
      <c r="E32">
        <v>81</v>
      </c>
      <c r="F32">
        <v>0.84915528095229098</v>
      </c>
      <c r="G32">
        <v>0.39829761196433699</v>
      </c>
      <c r="H32">
        <v>0.69038252740485095</v>
      </c>
      <c r="J32" t="s">
        <v>14</v>
      </c>
      <c r="K32" t="s">
        <v>13</v>
      </c>
      <c r="L32">
        <v>0.17676136131662501</v>
      </c>
      <c r="M32" s="1">
        <f t="shared" si="1"/>
        <v>3.1244578854506457E-2</v>
      </c>
      <c r="N32">
        <v>18</v>
      </c>
      <c r="O32">
        <v>0.76193253257016902</v>
      </c>
      <c r="P32">
        <v>0.45596858570642401</v>
      </c>
      <c r="Q32">
        <v>0.72860782855513495</v>
      </c>
    </row>
    <row r="33" spans="1:17" x14ac:dyDescent="0.35">
      <c r="A33" t="s">
        <v>16</v>
      </c>
      <c r="B33" t="s">
        <v>14</v>
      </c>
      <c r="C33">
        <v>0.16998647563626701</v>
      </c>
      <c r="D33" s="1">
        <f t="shared" si="0"/>
        <v>2.8895401899239198E-2</v>
      </c>
      <c r="E33">
        <v>21</v>
      </c>
      <c r="F33">
        <v>0.79048022845354404</v>
      </c>
      <c r="G33">
        <v>0.43808367805356802</v>
      </c>
      <c r="H33">
        <v>0.72141830785960803</v>
      </c>
      <c r="J33" t="s">
        <v>13</v>
      </c>
      <c r="K33" t="s">
        <v>17</v>
      </c>
      <c r="L33">
        <v>-0.190358656945323</v>
      </c>
      <c r="M33" s="1">
        <f t="shared" si="1"/>
        <v>3.6236418274027168E-2</v>
      </c>
      <c r="N33">
        <v>18</v>
      </c>
      <c r="O33">
        <v>-0.82266615191527503</v>
      </c>
      <c r="P33">
        <v>0.42146310057814401</v>
      </c>
      <c r="Q33">
        <v>0.72860782855513495</v>
      </c>
    </row>
    <row r="34" spans="1:17" x14ac:dyDescent="0.35">
      <c r="A34" t="s">
        <v>11</v>
      </c>
      <c r="B34" t="s">
        <v>15</v>
      </c>
      <c r="C34">
        <v>-9.3668580454036907E-2</v>
      </c>
      <c r="D34" s="1">
        <f t="shared" si="0"/>
        <v>8.773802964274385E-3</v>
      </c>
      <c r="E34">
        <v>67</v>
      </c>
      <c r="F34">
        <v>-0.77009615351479899</v>
      </c>
      <c r="G34">
        <v>0.44394972791360499</v>
      </c>
      <c r="H34">
        <v>0.72141830785960803</v>
      </c>
      <c r="J34" t="s">
        <v>10</v>
      </c>
      <c r="K34" t="s">
        <v>14</v>
      </c>
      <c r="L34">
        <v>0.168961148067342</v>
      </c>
      <c r="M34" s="1">
        <f t="shared" si="1"/>
        <v>2.8547869556234267E-2</v>
      </c>
      <c r="N34">
        <v>18</v>
      </c>
      <c r="O34">
        <v>0.72729801433443397</v>
      </c>
      <c r="P34">
        <v>0.476397426362973</v>
      </c>
      <c r="Q34">
        <v>0.72860782855513495</v>
      </c>
    </row>
    <row r="35" spans="1:17" x14ac:dyDescent="0.35">
      <c r="A35" t="s">
        <v>8</v>
      </c>
      <c r="B35" t="s">
        <v>13</v>
      </c>
      <c r="C35">
        <v>-0.13593006322137699</v>
      </c>
      <c r="D35" s="1">
        <f t="shared" si="0"/>
        <v>1.8476982087367547E-2</v>
      </c>
      <c r="E35">
        <v>25</v>
      </c>
      <c r="F35">
        <v>-0.68601763320000297</v>
      </c>
      <c r="G35">
        <v>0.49901529607787298</v>
      </c>
      <c r="H35">
        <v>0.768126765851599</v>
      </c>
      <c r="J35" t="s">
        <v>10</v>
      </c>
      <c r="K35" t="s">
        <v>15</v>
      </c>
      <c r="L35">
        <v>0.18509626636934301</v>
      </c>
      <c r="M35" s="1">
        <f t="shared" si="1"/>
        <v>3.4260627823870779E-2</v>
      </c>
      <c r="N35">
        <v>18</v>
      </c>
      <c r="O35">
        <v>0.79910517353056398</v>
      </c>
      <c r="P35">
        <v>0.434647947888119</v>
      </c>
      <c r="Q35">
        <v>0.72860782855513495</v>
      </c>
    </row>
    <row r="36" spans="1:17" x14ac:dyDescent="0.35">
      <c r="A36" t="s">
        <v>7</v>
      </c>
      <c r="B36" t="s">
        <v>13</v>
      </c>
      <c r="C36">
        <v>-0.13492097488312699</v>
      </c>
      <c r="D36" s="1">
        <f t="shared" si="0"/>
        <v>1.8203669463413383E-2</v>
      </c>
      <c r="E36">
        <v>25</v>
      </c>
      <c r="F36">
        <v>-0.68083013859792596</v>
      </c>
      <c r="G36">
        <v>0.50223673151835302</v>
      </c>
      <c r="H36">
        <v>0.768126765851599</v>
      </c>
      <c r="J36" t="s">
        <v>17</v>
      </c>
      <c r="K36" t="s">
        <v>14</v>
      </c>
      <c r="L36">
        <v>0.15544008569090501</v>
      </c>
      <c r="M36" s="1">
        <f t="shared" si="1"/>
        <v>2.416162023959589E-2</v>
      </c>
      <c r="N36">
        <v>22</v>
      </c>
      <c r="O36">
        <v>0.73804938036253298</v>
      </c>
      <c r="P36">
        <v>0.46828479055593197</v>
      </c>
      <c r="Q36">
        <v>0.72860782855513495</v>
      </c>
    </row>
    <row r="37" spans="1:17" x14ac:dyDescent="0.35">
      <c r="A37" t="s">
        <v>10</v>
      </c>
      <c r="B37" t="s">
        <v>8</v>
      </c>
      <c r="C37">
        <v>-0.117507739876711</v>
      </c>
      <c r="D37" s="1">
        <f t="shared" si="0"/>
        <v>1.3808068930932775E-2</v>
      </c>
      <c r="E37">
        <v>26</v>
      </c>
      <c r="F37">
        <v>-0.60335431742516499</v>
      </c>
      <c r="G37">
        <v>0.55150075995949499</v>
      </c>
      <c r="H37">
        <v>0.80169248247283098</v>
      </c>
      <c r="J37" t="s">
        <v>8</v>
      </c>
      <c r="K37" t="s">
        <v>12</v>
      </c>
      <c r="L37">
        <v>0.19292997959859701</v>
      </c>
      <c r="M37" s="1">
        <f t="shared" si="1"/>
        <v>3.7221977027915056E-2</v>
      </c>
      <c r="N37">
        <v>10</v>
      </c>
      <c r="O37">
        <v>0.62177983640350898</v>
      </c>
      <c r="P37">
        <v>0.54799932702731802</v>
      </c>
      <c r="Q37">
        <v>0.74989381593211901</v>
      </c>
    </row>
    <row r="38" spans="1:17" x14ac:dyDescent="0.35">
      <c r="A38" t="s">
        <v>8</v>
      </c>
      <c r="B38" t="s">
        <v>12</v>
      </c>
      <c r="C38">
        <v>0.172658181057398</v>
      </c>
      <c r="D38" s="1">
        <f t="shared" si="0"/>
        <v>2.981084748604923E-2</v>
      </c>
      <c r="E38">
        <v>12</v>
      </c>
      <c r="F38">
        <v>0.60722490706113696</v>
      </c>
      <c r="G38">
        <v>0.55501787248119105</v>
      </c>
      <c r="H38">
        <v>0.80169248247283098</v>
      </c>
      <c r="J38" t="s">
        <v>12</v>
      </c>
      <c r="K38" t="s">
        <v>10</v>
      </c>
      <c r="L38">
        <v>0.19838609545409799</v>
      </c>
      <c r="M38" s="1">
        <f t="shared" si="1"/>
        <v>3.9357042869522484E-2</v>
      </c>
      <c r="N38">
        <v>10</v>
      </c>
      <c r="O38">
        <v>0.64007406187620197</v>
      </c>
      <c r="P38">
        <v>0.53651325294389196</v>
      </c>
      <c r="Q38">
        <v>0.74989381593211901</v>
      </c>
    </row>
    <row r="39" spans="1:17" x14ac:dyDescent="0.35">
      <c r="A39" t="s">
        <v>12</v>
      </c>
      <c r="B39" t="s">
        <v>10</v>
      </c>
      <c r="C39">
        <v>0.15635165841349</v>
      </c>
      <c r="D39" s="1">
        <f t="shared" si="0"/>
        <v>2.4445841088648657E-2</v>
      </c>
      <c r="E39">
        <v>13</v>
      </c>
      <c r="F39">
        <v>0.57075335881160005</v>
      </c>
      <c r="G39">
        <v>0.57789990079464904</v>
      </c>
      <c r="H39">
        <v>0.81218364436004797</v>
      </c>
      <c r="J39" t="s">
        <v>12</v>
      </c>
      <c r="K39" t="s">
        <v>17</v>
      </c>
      <c r="L39">
        <v>-0.20904404243682601</v>
      </c>
      <c r="M39" s="1">
        <f t="shared" si="1"/>
        <v>4.3699411678329511E-2</v>
      </c>
      <c r="N39">
        <v>10</v>
      </c>
      <c r="O39">
        <v>-0.67599048590213195</v>
      </c>
      <c r="P39">
        <v>0.51437566911638699</v>
      </c>
      <c r="Q39">
        <v>0.74989381593211901</v>
      </c>
    </row>
    <row r="40" spans="1:17" x14ac:dyDescent="0.35">
      <c r="A40" t="s">
        <v>9</v>
      </c>
      <c r="B40" t="s">
        <v>7</v>
      </c>
      <c r="C40">
        <v>-8.1233404775853293E-2</v>
      </c>
      <c r="D40" s="1">
        <f t="shared" si="0"/>
        <v>6.5988660514776244E-3</v>
      </c>
      <c r="E40">
        <v>32</v>
      </c>
      <c r="F40">
        <v>-0.46104924999395502</v>
      </c>
      <c r="G40">
        <v>0.64788170073878404</v>
      </c>
      <c r="H40">
        <v>0.82692837272517405</v>
      </c>
      <c r="J40" t="s">
        <v>10</v>
      </c>
      <c r="K40" t="s">
        <v>17</v>
      </c>
      <c r="L40">
        <v>0.15032032039042001</v>
      </c>
      <c r="M40" s="1">
        <f t="shared" si="1"/>
        <v>2.2596198722278523E-2</v>
      </c>
      <c r="N40">
        <v>18</v>
      </c>
      <c r="O40">
        <v>0.64508498508021295</v>
      </c>
      <c r="P40">
        <v>0.52700959356749599</v>
      </c>
      <c r="Q40">
        <v>0.74989381593211901</v>
      </c>
    </row>
    <row r="41" spans="1:17" x14ac:dyDescent="0.35">
      <c r="A41" t="s">
        <v>16</v>
      </c>
      <c r="B41" t="s">
        <v>12</v>
      </c>
      <c r="C41">
        <v>0.128288467288173</v>
      </c>
      <c r="D41" s="1">
        <f t="shared" si="0"/>
        <v>1.6457930839148635E-2</v>
      </c>
      <c r="E41">
        <v>12</v>
      </c>
      <c r="F41">
        <v>0.44810704221963299</v>
      </c>
      <c r="G41">
        <v>0.66205905088475203</v>
      </c>
      <c r="H41">
        <v>0.82692837272517405</v>
      </c>
      <c r="J41" t="s">
        <v>9</v>
      </c>
      <c r="K41" t="s">
        <v>15</v>
      </c>
      <c r="L41">
        <v>-0.134746078004471</v>
      </c>
      <c r="M41" s="1">
        <f t="shared" si="1"/>
        <v>1.8156505537586982E-2</v>
      </c>
      <c r="N41">
        <v>18</v>
      </c>
      <c r="O41">
        <v>-0.57694079988818803</v>
      </c>
      <c r="P41">
        <v>0.57112524909739704</v>
      </c>
      <c r="Q41">
        <v>0.76150033212986301</v>
      </c>
    </row>
    <row r="42" spans="1:17" x14ac:dyDescent="0.35">
      <c r="A42" t="s">
        <v>16</v>
      </c>
      <c r="B42" t="s">
        <v>17</v>
      </c>
      <c r="C42">
        <v>8.7653563678818394E-2</v>
      </c>
      <c r="D42" s="1">
        <f t="shared" si="0"/>
        <v>7.6831472255966711E-3</v>
      </c>
      <c r="E42">
        <v>22</v>
      </c>
      <c r="F42">
        <v>0.41272020870063197</v>
      </c>
      <c r="G42">
        <v>0.68380615436889403</v>
      </c>
      <c r="H42">
        <v>0.82692837272517405</v>
      </c>
      <c r="J42" t="s">
        <v>10</v>
      </c>
      <c r="K42" t="s">
        <v>7</v>
      </c>
      <c r="L42">
        <v>-7.56353568321117E-2</v>
      </c>
      <c r="M42" s="1">
        <f t="shared" si="1"/>
        <v>5.7207072031208658E-3</v>
      </c>
      <c r="N42">
        <v>17</v>
      </c>
      <c r="O42">
        <v>-0.31274841938529602</v>
      </c>
      <c r="P42">
        <v>0.75827581300379998</v>
      </c>
      <c r="Q42">
        <v>0.87557089027332802</v>
      </c>
    </row>
    <row r="43" spans="1:17" x14ac:dyDescent="0.35">
      <c r="A43" t="s">
        <v>8</v>
      </c>
      <c r="B43" t="s">
        <v>14</v>
      </c>
      <c r="C43">
        <v>-0.113315300353619</v>
      </c>
      <c r="D43" s="1">
        <f t="shared" si="0"/>
        <v>1.2840357294230886E-2</v>
      </c>
      <c r="E43">
        <v>21</v>
      </c>
      <c r="F43">
        <v>-0.522642238837986</v>
      </c>
      <c r="G43">
        <v>0.60669379893300202</v>
      </c>
      <c r="H43">
        <v>0.82692837272517405</v>
      </c>
      <c r="J43" t="s">
        <v>11</v>
      </c>
      <c r="K43" t="s">
        <v>12</v>
      </c>
      <c r="L43">
        <v>7.3861474340058006E-2</v>
      </c>
      <c r="M43" s="1">
        <f t="shared" si="1"/>
        <v>5.4555173916870474E-3</v>
      </c>
      <c r="N43">
        <v>15</v>
      </c>
      <c r="O43">
        <v>0.286847781666624</v>
      </c>
      <c r="P43">
        <v>0.77815319607765898</v>
      </c>
      <c r="Q43">
        <v>0.87557089027332802</v>
      </c>
    </row>
    <row r="44" spans="1:17" x14ac:dyDescent="0.35">
      <c r="A44" t="s">
        <v>12</v>
      </c>
      <c r="B44" t="s">
        <v>15</v>
      </c>
      <c r="C44">
        <v>0.11180538388635999</v>
      </c>
      <c r="D44" s="1">
        <f t="shared" si="0"/>
        <v>1.2500443865976327E-2</v>
      </c>
      <c r="E44">
        <v>16</v>
      </c>
      <c r="F44">
        <v>0.45004325165506598</v>
      </c>
      <c r="G44">
        <v>0.65871696657597401</v>
      </c>
      <c r="H44">
        <v>0.82692837272517405</v>
      </c>
      <c r="J44" t="s">
        <v>10</v>
      </c>
      <c r="K44" t="s">
        <v>9</v>
      </c>
      <c r="L44">
        <v>-8.2190649662463894E-2</v>
      </c>
      <c r="M44" s="1">
        <f t="shared" si="1"/>
        <v>6.7553028919378763E-3</v>
      </c>
      <c r="N44">
        <v>20</v>
      </c>
      <c r="O44">
        <v>-0.36881560102629601</v>
      </c>
      <c r="P44">
        <v>0.71614061200458401</v>
      </c>
      <c r="Q44">
        <v>0.87557089027332802</v>
      </c>
    </row>
    <row r="45" spans="1:17" x14ac:dyDescent="0.35">
      <c r="A45" t="s">
        <v>13</v>
      </c>
      <c r="B45" t="s">
        <v>15</v>
      </c>
      <c r="C45">
        <v>5.1312240266800202E-2</v>
      </c>
      <c r="D45" s="1">
        <f t="shared" si="0"/>
        <v>2.6329460011978319E-3</v>
      </c>
      <c r="E45">
        <v>65</v>
      </c>
      <c r="F45">
        <v>0.41423819951072899</v>
      </c>
      <c r="G45">
        <v>0.68006348425722196</v>
      </c>
      <c r="H45">
        <v>0.82692837272517405</v>
      </c>
      <c r="J45" t="s">
        <v>16</v>
      </c>
      <c r="K45" t="s">
        <v>12</v>
      </c>
      <c r="L45">
        <v>-9.2997550763862902E-2</v>
      </c>
      <c r="M45" s="1">
        <f t="shared" si="1"/>
        <v>8.6485444480772569E-3</v>
      </c>
      <c r="N45">
        <v>10</v>
      </c>
      <c r="O45">
        <v>-0.29536408550381199</v>
      </c>
      <c r="P45">
        <v>0.773757470418593</v>
      </c>
      <c r="Q45">
        <v>0.87557089027332802</v>
      </c>
    </row>
    <row r="46" spans="1:17" x14ac:dyDescent="0.35">
      <c r="A46" t="s">
        <v>8</v>
      </c>
      <c r="B46" t="s">
        <v>15</v>
      </c>
      <c r="C46">
        <v>7.3441766516055496E-2</v>
      </c>
      <c r="D46" s="1">
        <f t="shared" si="0"/>
        <v>5.3936930689988099E-3</v>
      </c>
      <c r="E46">
        <v>22</v>
      </c>
      <c r="F46">
        <v>0.345405183329418</v>
      </c>
      <c r="G46">
        <v>0.73307058890743304</v>
      </c>
      <c r="H46">
        <v>0.82868849180840198</v>
      </c>
      <c r="J46" t="s">
        <v>16</v>
      </c>
      <c r="K46" t="s">
        <v>17</v>
      </c>
      <c r="L46">
        <v>7.1058710727767302E-2</v>
      </c>
      <c r="M46" s="1">
        <f t="shared" si="1"/>
        <v>5.0493403702925122E-3</v>
      </c>
      <c r="N46">
        <v>13</v>
      </c>
      <c r="O46">
        <v>0.25685512022655899</v>
      </c>
      <c r="P46">
        <v>0.80131095358951199</v>
      </c>
      <c r="Q46">
        <v>0.87557089027332802</v>
      </c>
    </row>
    <row r="47" spans="1:17" x14ac:dyDescent="0.35">
      <c r="A47" t="s">
        <v>7</v>
      </c>
      <c r="B47" t="s">
        <v>15</v>
      </c>
      <c r="C47">
        <v>-7.89511022717891E-2</v>
      </c>
      <c r="D47" s="1">
        <f t="shared" si="0"/>
        <v>6.2332765499305024E-3</v>
      </c>
      <c r="E47">
        <v>22</v>
      </c>
      <c r="F47">
        <v>-0.37147305126508201</v>
      </c>
      <c r="G47">
        <v>0.71383882516239106</v>
      </c>
      <c r="H47">
        <v>0.82868849180840198</v>
      </c>
      <c r="J47" t="s">
        <v>8</v>
      </c>
      <c r="K47" t="s">
        <v>17</v>
      </c>
      <c r="L47">
        <v>6.8544089779660006E-2</v>
      </c>
      <c r="M47" s="1">
        <f t="shared" si="1"/>
        <v>4.6982922437220909E-3</v>
      </c>
      <c r="N47">
        <v>13</v>
      </c>
      <c r="O47">
        <v>0.247721850289878</v>
      </c>
      <c r="P47">
        <v>0.80821928332922599</v>
      </c>
      <c r="Q47">
        <v>0.87557089027332802</v>
      </c>
    </row>
    <row r="48" spans="1:17" x14ac:dyDescent="0.35">
      <c r="A48" t="s">
        <v>9</v>
      </c>
      <c r="B48" t="s">
        <v>14</v>
      </c>
      <c r="C48">
        <v>-4.3024629540084097E-2</v>
      </c>
      <c r="D48" s="1">
        <f t="shared" si="0"/>
        <v>1.851118747061477E-3</v>
      </c>
      <c r="E48">
        <v>65</v>
      </c>
      <c r="F48">
        <v>-0.34719715330971401</v>
      </c>
      <c r="G48">
        <v>0.72956487064441899</v>
      </c>
      <c r="H48">
        <v>0.82868849180840198</v>
      </c>
      <c r="J48" t="s">
        <v>8</v>
      </c>
      <c r="K48" t="s">
        <v>15</v>
      </c>
      <c r="L48">
        <v>9.4088992436715896E-2</v>
      </c>
      <c r="M48" s="1">
        <f t="shared" si="1"/>
        <v>8.8527384977563819E-3</v>
      </c>
      <c r="N48">
        <v>13</v>
      </c>
      <c r="O48">
        <v>0.34075434425276302</v>
      </c>
      <c r="P48">
        <v>0.73873244871268395</v>
      </c>
      <c r="Q48">
        <v>0.87557089027332802</v>
      </c>
    </row>
    <row r="49" spans="1:17" x14ac:dyDescent="0.35">
      <c r="A49" t="s">
        <v>10</v>
      </c>
      <c r="B49" t="s">
        <v>7</v>
      </c>
      <c r="C49">
        <v>4.8034542916431999E-2</v>
      </c>
      <c r="D49" s="1">
        <f t="shared" si="0"/>
        <v>2.3073173131905474E-3</v>
      </c>
      <c r="E49">
        <v>26</v>
      </c>
      <c r="F49">
        <v>0.245212126117799</v>
      </c>
      <c r="G49">
        <v>0.80821734825961999</v>
      </c>
      <c r="H49">
        <v>0.87556879394792198</v>
      </c>
      <c r="J49" t="s">
        <v>7</v>
      </c>
      <c r="K49" t="s">
        <v>12</v>
      </c>
      <c r="L49">
        <v>-0.13452543095382599</v>
      </c>
      <c r="M49" s="1">
        <f t="shared" si="1"/>
        <v>1.8097091573312605E-2</v>
      </c>
      <c r="N49">
        <v>10</v>
      </c>
      <c r="O49">
        <v>-0.42930912424379097</v>
      </c>
      <c r="P49">
        <v>0.676800597215646</v>
      </c>
      <c r="Q49">
        <v>0.87557089027332802</v>
      </c>
    </row>
    <row r="50" spans="1:17" x14ac:dyDescent="0.35">
      <c r="A50" t="s">
        <v>8</v>
      </c>
      <c r="B50" t="s">
        <v>17</v>
      </c>
      <c r="C50">
        <v>5.5900271453702903E-2</v>
      </c>
      <c r="D50" s="1">
        <f t="shared" si="0"/>
        <v>3.1248403485976718E-3</v>
      </c>
      <c r="E50">
        <v>22</v>
      </c>
      <c r="F50">
        <v>0.26260613636336699</v>
      </c>
      <c r="G50">
        <v>0.79529766661108503</v>
      </c>
      <c r="H50">
        <v>0.87556879394792198</v>
      </c>
      <c r="J50" t="s">
        <v>12</v>
      </c>
      <c r="K50" t="s">
        <v>15</v>
      </c>
      <c r="L50">
        <v>8.1715736564872896E-2</v>
      </c>
      <c r="M50" s="1">
        <f t="shared" si="1"/>
        <v>6.677461602339705E-3</v>
      </c>
      <c r="N50">
        <v>10</v>
      </c>
      <c r="O50">
        <v>0.25927494740606999</v>
      </c>
      <c r="P50">
        <v>0.800682379945856</v>
      </c>
      <c r="Q50">
        <v>0.87557089027332802</v>
      </c>
    </row>
    <row r="51" spans="1:17" x14ac:dyDescent="0.35">
      <c r="A51" t="s">
        <v>11</v>
      </c>
      <c r="B51" t="s">
        <v>12</v>
      </c>
      <c r="C51">
        <v>-4.4389912974468398E-2</v>
      </c>
      <c r="D51" s="1">
        <f t="shared" si="0"/>
        <v>1.970464373880878E-3</v>
      </c>
      <c r="E51">
        <v>18</v>
      </c>
      <c r="F51">
        <v>-0.18851627476980501</v>
      </c>
      <c r="G51">
        <v>0.85258107184125298</v>
      </c>
      <c r="H51">
        <v>0.90043115299894905</v>
      </c>
      <c r="J51" t="s">
        <v>12</v>
      </c>
      <c r="K51" t="s">
        <v>14</v>
      </c>
      <c r="L51">
        <v>-5.7246371655366002E-2</v>
      </c>
      <c r="M51" s="1">
        <f t="shared" si="1"/>
        <v>3.277147067704292E-3</v>
      </c>
      <c r="N51">
        <v>10</v>
      </c>
      <c r="O51">
        <v>-0.18132628248218699</v>
      </c>
      <c r="P51">
        <v>0.859734022660814</v>
      </c>
      <c r="Q51">
        <v>0.91237079955841505</v>
      </c>
    </row>
    <row r="52" spans="1:17" x14ac:dyDescent="0.35">
      <c r="A52" t="s">
        <v>12</v>
      </c>
      <c r="B52" t="s">
        <v>14</v>
      </c>
      <c r="C52">
        <v>3.7320696614140898E-2</v>
      </c>
      <c r="D52" s="1">
        <f t="shared" si="0"/>
        <v>1.3928343957647479E-3</v>
      </c>
      <c r="E52">
        <v>16</v>
      </c>
      <c r="F52">
        <v>0.149386858285144</v>
      </c>
      <c r="G52">
        <v>0.88311516928743095</v>
      </c>
      <c r="H52">
        <v>0.90043115299894905</v>
      </c>
      <c r="J52" t="s">
        <v>13</v>
      </c>
      <c r="K52" t="s">
        <v>15</v>
      </c>
      <c r="L52">
        <v>-3.3985839201675597E-2</v>
      </c>
      <c r="M52" s="1">
        <f t="shared" si="1"/>
        <v>1.1550372662421497E-3</v>
      </c>
      <c r="N52">
        <v>18</v>
      </c>
      <c r="O52">
        <v>-0.14427304863020299</v>
      </c>
      <c r="P52">
        <v>0.88688790382455096</v>
      </c>
      <c r="Q52">
        <v>0.92236341997753302</v>
      </c>
    </row>
    <row r="53" spans="1:17" x14ac:dyDescent="0.35">
      <c r="A53" t="s">
        <v>9</v>
      </c>
      <c r="B53" t="s">
        <v>15</v>
      </c>
      <c r="C53">
        <v>1.8970255080984499E-2</v>
      </c>
      <c r="D53" s="1">
        <f t="shared" si="0"/>
        <v>3.5987057783761818E-4</v>
      </c>
      <c r="E53">
        <v>67</v>
      </c>
      <c r="F53">
        <v>0.15530617758680201</v>
      </c>
      <c r="G53">
        <v>0.87704689275717596</v>
      </c>
      <c r="H53">
        <v>0.90043115299894905</v>
      </c>
      <c r="J53" t="s">
        <v>7</v>
      </c>
      <c r="K53" t="s">
        <v>15</v>
      </c>
      <c r="L53">
        <v>2.3961832363790202E-2</v>
      </c>
      <c r="M53" s="1">
        <f t="shared" si="1"/>
        <v>5.7416941023038354E-4</v>
      </c>
      <c r="N53">
        <v>13</v>
      </c>
      <c r="O53">
        <v>8.6420428787338396E-2</v>
      </c>
      <c r="P53">
        <v>0.93244910902839695</v>
      </c>
      <c r="Q53">
        <v>0.95073242489169896</v>
      </c>
    </row>
    <row r="54" spans="1:17" x14ac:dyDescent="0.35">
      <c r="A54" t="s">
        <v>11</v>
      </c>
      <c r="B54" t="s">
        <v>14</v>
      </c>
      <c r="C54">
        <v>1.2509555918695601E-2</v>
      </c>
      <c r="D54" s="1">
        <f t="shared" si="0"/>
        <v>1.5648898928297215E-4</v>
      </c>
      <c r="E54">
        <v>65</v>
      </c>
      <c r="F54">
        <v>0.100863156428757</v>
      </c>
      <c r="G54">
        <v>0.91996956705815702</v>
      </c>
      <c r="H54">
        <v>0.91996956705815702</v>
      </c>
      <c r="J54" t="s">
        <v>8</v>
      </c>
      <c r="K54" t="s">
        <v>14</v>
      </c>
      <c r="L54">
        <v>-2.9336143702529899E-3</v>
      </c>
      <c r="M54" s="1">
        <f t="shared" si="1"/>
        <v>8.6060932733548468E-6</v>
      </c>
      <c r="N54">
        <v>13</v>
      </c>
      <c r="O54">
        <v>-1.0577342549281299E-2</v>
      </c>
      <c r="P54">
        <v>0.99172125945879896</v>
      </c>
      <c r="Q54">
        <v>0.99172125945879896</v>
      </c>
    </row>
  </sheetData>
  <sortState ref="J3:Q54">
    <sortCondition ref="Q3:Q54"/>
  </sortState>
  <mergeCells count="2">
    <mergeCell ref="A1:H1"/>
    <mergeCell ref="J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019-07-09_yg_rawc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Karolina Heyduk</cp:lastModifiedBy>
  <dcterms:modified xsi:type="dcterms:W3CDTF">2019-07-10T15:02:56Z</dcterms:modified>
</cp:coreProperties>
</file>